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Manuscripts 31-08-21\2021 Quinn et al\Revision\Supplementary Tables\"/>
    </mc:Choice>
  </mc:AlternateContent>
  <bookViews>
    <workbookView xWindow="0" yWindow="0" windowWidth="28800" windowHeight="18000"/>
  </bookViews>
  <sheets>
    <sheet name="Mapping statistics" sheetId="4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4" l="1"/>
  <c r="I3" i="4"/>
  <c r="H3" i="4"/>
  <c r="G3" i="4"/>
  <c r="F3" i="4"/>
  <c r="E3" i="4"/>
  <c r="D3" i="4"/>
  <c r="C3" i="4"/>
</calcChain>
</file>

<file path=xl/sharedStrings.xml><?xml version="1.0" encoding="utf-8"?>
<sst xmlns="http://schemas.openxmlformats.org/spreadsheetml/2006/main" count="27" uniqueCount="22">
  <si>
    <t>Sample name</t>
  </si>
  <si>
    <t>reads</t>
  </si>
  <si>
    <t>% paired</t>
  </si>
  <si>
    <t>% aligned concordantly</t>
  </si>
  <si>
    <t>0 times</t>
  </si>
  <si>
    <t>1 time</t>
  </si>
  <si>
    <t>&gt; 1 times</t>
  </si>
  <si>
    <t>% aligned discordantly 1 time of pairs aligned concordantly 0 times</t>
  </si>
  <si>
    <t>unpaired aligned</t>
  </si>
  <si>
    <t>&gt; 1 time</t>
  </si>
  <si>
    <t>overall alignment rate</t>
  </si>
  <si>
    <t>% pairs aligned 0 times concordantly or discordantly aligned</t>
  </si>
  <si>
    <t>PfBDP1HA::PfBDP7BirATy_Input_early S</t>
  </si>
  <si>
    <t>PfBDP1HA::PfBDP7BirATy_anti-Ty_early S</t>
  </si>
  <si>
    <t>PfBDP1HA::PfBDP7BirATy_anti-HA_early S</t>
  </si>
  <si>
    <t>PfBDP1HA::PfBDP7BirATy_anti-Ty_mature S</t>
  </si>
  <si>
    <t>PfBDP1HA::PfBDP7BirATy_anti-HA_mature S</t>
  </si>
  <si>
    <t>PfBDP1HA::PfBDP7BirATy_Input_mature S</t>
  </si>
  <si>
    <t>PfBDP7Ty_GlmS_anti-Ty_early S</t>
  </si>
  <si>
    <t>PfBDP7Ty_GlmS_Input_early S</t>
  </si>
  <si>
    <t>PfBDP7Ty_GlmS_anti-Ty_mature S</t>
  </si>
  <si>
    <t>PfBDP7Ty_GlmS_Input_mature 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color theme="1"/>
      <name val="ArialMT"/>
      <family val="2"/>
    </font>
    <font>
      <b/>
      <sz val="12"/>
      <color theme="1"/>
      <name val="ArialMT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8" xfId="0" applyBorder="1" applyAlignment="1">
      <alignment vertical="center"/>
    </xf>
    <xf numFmtId="0" fontId="0" fillId="0" borderId="8" xfId="0" applyBorder="1"/>
    <xf numFmtId="0" fontId="2" fillId="0" borderId="0" xfId="0" applyFont="1" applyFill="1" applyBorder="1" applyAlignment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7" xfId="0" applyFont="1" applyFill="1" applyBorder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workbookViewId="0">
      <selection activeCell="C31" sqref="C31"/>
    </sheetView>
  </sheetViews>
  <sheetFormatPr baseColWidth="10" defaultRowHeight="15"/>
  <cols>
    <col min="1" max="1" width="33.77734375" bestFit="1" customWidth="1"/>
    <col min="7" max="7" width="21.44140625" customWidth="1"/>
    <col min="14" max="14" width="21.5546875" customWidth="1"/>
  </cols>
  <sheetData>
    <row r="1" spans="1:14" ht="51" customHeight="1">
      <c r="A1" s="25" t="s">
        <v>0</v>
      </c>
      <c r="B1" s="13" t="s">
        <v>1</v>
      </c>
      <c r="C1" s="13" t="s">
        <v>2</v>
      </c>
      <c r="D1" s="10" t="s">
        <v>3</v>
      </c>
      <c r="E1" s="11"/>
      <c r="F1" s="9"/>
      <c r="G1" s="27" t="s">
        <v>7</v>
      </c>
      <c r="H1" s="29" t="s">
        <v>11</v>
      </c>
      <c r="I1" s="30"/>
      <c r="J1" s="31"/>
      <c r="K1" s="10" t="s">
        <v>8</v>
      </c>
      <c r="L1" s="11"/>
      <c r="M1" s="9"/>
      <c r="N1" s="32" t="s">
        <v>10</v>
      </c>
    </row>
    <row r="2" spans="1:14" ht="15.75" customHeight="1" thickBot="1">
      <c r="A2" s="26"/>
      <c r="B2" s="14"/>
      <c r="C2" s="14"/>
      <c r="D2" s="2" t="s">
        <v>4</v>
      </c>
      <c r="E2" s="1" t="s">
        <v>5</v>
      </c>
      <c r="F2" s="3" t="s">
        <v>6</v>
      </c>
      <c r="G2" s="28"/>
      <c r="H2" s="2" t="s">
        <v>4</v>
      </c>
      <c r="I2" s="1" t="s">
        <v>5</v>
      </c>
      <c r="J2" s="3" t="s">
        <v>6</v>
      </c>
      <c r="K2" s="2" t="s">
        <v>4</v>
      </c>
      <c r="L2" s="1" t="s">
        <v>5</v>
      </c>
      <c r="M2" s="3" t="s">
        <v>9</v>
      </c>
      <c r="N2" s="33"/>
    </row>
    <row r="3" spans="1:14">
      <c r="A3" s="6" t="s">
        <v>19</v>
      </c>
      <c r="B3" s="13">
        <v>12322634</v>
      </c>
      <c r="C3" s="13">
        <f>B3/B3*100</f>
        <v>100</v>
      </c>
      <c r="D3" s="10">
        <f>2164089/B3*100</f>
        <v>17.561902755531001</v>
      </c>
      <c r="E3" s="11">
        <f>9384720/B3*100</f>
        <v>76.158392759210415</v>
      </c>
      <c r="F3" s="9">
        <f>773825/B3*100</f>
        <v>6.2797044852585904</v>
      </c>
      <c r="G3" s="13">
        <f>1556828/2164089*100</f>
        <v>71.93918549560577</v>
      </c>
      <c r="H3" s="10">
        <f>500934/1214522*100</f>
        <v>41.245362373015887</v>
      </c>
      <c r="I3" s="11">
        <f>416865/1214522*100</f>
        <v>34.323379897605804</v>
      </c>
      <c r="J3" s="9">
        <f>296723/1214522*100</f>
        <v>24.431257729378306</v>
      </c>
      <c r="K3" s="10"/>
      <c r="L3" s="11"/>
      <c r="M3" s="9"/>
      <c r="N3" s="25">
        <v>97.97</v>
      </c>
    </row>
    <row r="4" spans="1:14" ht="15.75" thickBot="1">
      <c r="B4" s="14"/>
      <c r="C4" s="14"/>
      <c r="D4" s="12"/>
      <c r="E4" s="7"/>
      <c r="F4" s="8"/>
      <c r="G4" s="14"/>
      <c r="H4" s="12"/>
      <c r="I4" s="7"/>
      <c r="J4" s="8"/>
      <c r="K4" s="12"/>
      <c r="L4" s="7"/>
      <c r="M4" s="8"/>
      <c r="N4" s="26"/>
    </row>
    <row r="5" spans="1:14">
      <c r="A5" s="34" t="s">
        <v>18</v>
      </c>
      <c r="B5" s="21">
        <v>11888336</v>
      </c>
      <c r="C5" s="21">
        <v>99.43</v>
      </c>
      <c r="D5" s="19">
        <v>29.65</v>
      </c>
      <c r="E5" s="17">
        <v>64.62</v>
      </c>
      <c r="F5" s="15">
        <v>5.73</v>
      </c>
      <c r="G5" s="21">
        <v>17.739999999999998</v>
      </c>
      <c r="H5" s="19">
        <v>93.21</v>
      </c>
      <c r="I5" s="17">
        <v>4.01</v>
      </c>
      <c r="J5" s="15">
        <v>2.78</v>
      </c>
      <c r="K5" s="19">
        <v>99.96</v>
      </c>
      <c r="L5" s="17">
        <v>0.02</v>
      </c>
      <c r="M5" s="15">
        <v>0.02</v>
      </c>
      <c r="N5" s="23">
        <v>77.040000000000006</v>
      </c>
    </row>
    <row r="6" spans="1:14" ht="15.75" thickBot="1">
      <c r="A6" s="4"/>
      <c r="B6" s="22"/>
      <c r="C6" s="22"/>
      <c r="D6" s="20"/>
      <c r="E6" s="18"/>
      <c r="F6" s="16"/>
      <c r="G6" s="22"/>
      <c r="H6" s="20"/>
      <c r="I6" s="18"/>
      <c r="J6" s="16"/>
      <c r="K6" s="20"/>
      <c r="L6" s="18"/>
      <c r="M6" s="16"/>
      <c r="N6" s="24"/>
    </row>
    <row r="7" spans="1:14">
      <c r="A7" s="6" t="s">
        <v>12</v>
      </c>
      <c r="B7" s="13">
        <v>12454817</v>
      </c>
      <c r="C7" s="13">
        <v>100</v>
      </c>
      <c r="D7" s="10">
        <v>22.3</v>
      </c>
      <c r="E7" s="11">
        <v>71.400000000000006</v>
      </c>
      <c r="F7" s="9">
        <v>6.3</v>
      </c>
      <c r="G7" s="13">
        <v>73.25</v>
      </c>
      <c r="H7" s="10">
        <v>38.08</v>
      </c>
      <c r="I7" s="11">
        <v>33.630000000000003</v>
      </c>
      <c r="J7" s="9">
        <v>28.29</v>
      </c>
      <c r="K7" s="10"/>
      <c r="L7" s="11"/>
      <c r="M7" s="9"/>
      <c r="N7" s="23">
        <v>97.73</v>
      </c>
    </row>
    <row r="8" spans="1:14" ht="15.75" thickBot="1">
      <c r="A8" s="5"/>
      <c r="B8" s="14"/>
      <c r="C8" s="14"/>
      <c r="D8" s="12"/>
      <c r="E8" s="7"/>
      <c r="F8" s="8"/>
      <c r="G8" s="14"/>
      <c r="H8" s="12"/>
      <c r="I8" s="7"/>
      <c r="J8" s="8"/>
      <c r="K8" s="12"/>
      <c r="L8" s="7"/>
      <c r="M8" s="8"/>
      <c r="N8" s="24"/>
    </row>
    <row r="9" spans="1:14">
      <c r="A9" s="6" t="s">
        <v>14</v>
      </c>
      <c r="B9" s="21">
        <v>10658485</v>
      </c>
      <c r="C9" s="21">
        <v>99.56</v>
      </c>
      <c r="D9" s="19">
        <v>56.89</v>
      </c>
      <c r="E9" s="17">
        <v>38.83</v>
      </c>
      <c r="F9" s="15">
        <v>4.28</v>
      </c>
      <c r="G9" s="21">
        <v>16.97</v>
      </c>
      <c r="H9" s="19">
        <v>94.56</v>
      </c>
      <c r="I9" s="17">
        <v>2.67</v>
      </c>
      <c r="J9" s="15">
        <v>2.76</v>
      </c>
      <c r="K9" s="19">
        <v>99.93</v>
      </c>
      <c r="L9" s="17">
        <v>0.04</v>
      </c>
      <c r="M9" s="15">
        <v>0.03</v>
      </c>
      <c r="N9" s="23">
        <v>55.21</v>
      </c>
    </row>
    <row r="10" spans="1:14" ht="15.75" thickBot="1">
      <c r="A10" s="4"/>
      <c r="B10" s="22"/>
      <c r="C10" s="22"/>
      <c r="D10" s="20"/>
      <c r="E10" s="18"/>
      <c r="F10" s="16"/>
      <c r="G10" s="22"/>
      <c r="H10" s="20"/>
      <c r="I10" s="18"/>
      <c r="J10" s="16"/>
      <c r="K10" s="20"/>
      <c r="L10" s="18"/>
      <c r="M10" s="16"/>
      <c r="N10" s="24"/>
    </row>
    <row r="11" spans="1:14">
      <c r="A11" s="6" t="s">
        <v>13</v>
      </c>
      <c r="B11" s="21">
        <v>13394819</v>
      </c>
      <c r="C11" s="21">
        <v>99.53</v>
      </c>
      <c r="D11" s="19">
        <v>36.65</v>
      </c>
      <c r="E11" s="17">
        <v>57.75</v>
      </c>
      <c r="F11" s="15">
        <v>5.6</v>
      </c>
      <c r="G11" s="21">
        <v>42.73</v>
      </c>
      <c r="H11" s="19">
        <v>82.09</v>
      </c>
      <c r="I11" s="17">
        <v>9.31</v>
      </c>
      <c r="J11" s="15">
        <v>8.6</v>
      </c>
      <c r="K11" s="19">
        <v>99.98</v>
      </c>
      <c r="L11" s="17">
        <v>0.01</v>
      </c>
      <c r="M11" s="15">
        <v>0.01</v>
      </c>
      <c r="N11" s="23">
        <v>82.57</v>
      </c>
    </row>
    <row r="12" spans="1:14" ht="15.75" thickBot="1">
      <c r="A12" s="4"/>
      <c r="B12" s="22"/>
      <c r="C12" s="22"/>
      <c r="D12" s="20"/>
      <c r="E12" s="18"/>
      <c r="F12" s="16"/>
      <c r="G12" s="22"/>
      <c r="H12" s="20"/>
      <c r="I12" s="18"/>
      <c r="J12" s="16"/>
      <c r="K12" s="20"/>
      <c r="L12" s="18"/>
      <c r="M12" s="16"/>
      <c r="N12" s="24"/>
    </row>
    <row r="13" spans="1:14">
      <c r="A13" s="34" t="s">
        <v>21</v>
      </c>
      <c r="B13" s="13">
        <v>10166042</v>
      </c>
      <c r="C13" s="13">
        <v>100</v>
      </c>
      <c r="D13" s="10">
        <v>18.41</v>
      </c>
      <c r="E13" s="11">
        <v>76.040000000000006</v>
      </c>
      <c r="F13" s="9">
        <v>5.55</v>
      </c>
      <c r="G13" s="13">
        <v>73.069999999999993</v>
      </c>
      <c r="H13" s="10">
        <v>42.49</v>
      </c>
      <c r="I13" s="11">
        <v>35.47</v>
      </c>
      <c r="J13" s="9">
        <v>22.04</v>
      </c>
      <c r="K13" s="10"/>
      <c r="L13" s="11"/>
      <c r="M13" s="9"/>
      <c r="N13" s="23">
        <v>97.89</v>
      </c>
    </row>
    <row r="14" spans="1:14" ht="15.75" thickBot="1">
      <c r="A14" s="5"/>
      <c r="B14" s="14"/>
      <c r="C14" s="14"/>
      <c r="D14" s="12"/>
      <c r="E14" s="7"/>
      <c r="F14" s="8"/>
      <c r="G14" s="14"/>
      <c r="H14" s="12"/>
      <c r="I14" s="7"/>
      <c r="J14" s="8"/>
      <c r="K14" s="12"/>
      <c r="L14" s="7"/>
      <c r="M14" s="8"/>
      <c r="N14" s="24"/>
    </row>
    <row r="15" spans="1:14">
      <c r="A15" s="6" t="s">
        <v>20</v>
      </c>
      <c r="B15" s="13">
        <v>9322339</v>
      </c>
      <c r="C15" s="13">
        <v>100</v>
      </c>
      <c r="D15" s="10">
        <v>16.71</v>
      </c>
      <c r="E15" s="11">
        <v>78.14</v>
      </c>
      <c r="F15" s="9">
        <v>5.15</v>
      </c>
      <c r="G15" s="13">
        <v>50.34</v>
      </c>
      <c r="H15" s="10">
        <v>75.91</v>
      </c>
      <c r="I15" s="11">
        <v>16.82</v>
      </c>
      <c r="J15" s="9">
        <v>7.28</v>
      </c>
      <c r="K15" s="10"/>
      <c r="L15" s="11"/>
      <c r="M15" s="9"/>
      <c r="N15" s="23">
        <v>93.7</v>
      </c>
    </row>
    <row r="16" spans="1:14" ht="15.75" thickBot="1">
      <c r="A16" s="5"/>
      <c r="B16" s="14"/>
      <c r="C16" s="14"/>
      <c r="D16" s="12"/>
      <c r="E16" s="7"/>
      <c r="F16" s="8"/>
      <c r="G16" s="14"/>
      <c r="H16" s="12"/>
      <c r="I16" s="7"/>
      <c r="J16" s="8"/>
      <c r="K16" s="12"/>
      <c r="L16" s="7"/>
      <c r="M16" s="8"/>
      <c r="N16" s="24"/>
    </row>
    <row r="17" spans="1:14">
      <c r="A17" s="6" t="s">
        <v>17</v>
      </c>
      <c r="B17" s="13">
        <v>13553873</v>
      </c>
      <c r="C17" s="13">
        <v>100</v>
      </c>
      <c r="D17" s="10">
        <v>20.170000000000002</v>
      </c>
      <c r="E17" s="11">
        <v>73.73</v>
      </c>
      <c r="F17" s="9">
        <v>6.09</v>
      </c>
      <c r="G17" s="13">
        <v>72.52</v>
      </c>
      <c r="H17" s="10">
        <v>41.09</v>
      </c>
      <c r="I17" s="11">
        <v>33.56</v>
      </c>
      <c r="J17" s="9">
        <v>25.35</v>
      </c>
      <c r="K17" s="10"/>
      <c r="L17" s="11"/>
      <c r="M17" s="9"/>
      <c r="N17" s="23">
        <v>97.72</v>
      </c>
    </row>
    <row r="18" spans="1:14" ht="15.75" thickBot="1">
      <c r="B18" s="14"/>
      <c r="C18" s="14"/>
      <c r="D18" s="12"/>
      <c r="E18" s="7"/>
      <c r="F18" s="8"/>
      <c r="G18" s="14"/>
      <c r="H18" s="12"/>
      <c r="I18" s="7"/>
      <c r="J18" s="8"/>
      <c r="K18" s="12"/>
      <c r="L18" s="7"/>
      <c r="M18" s="8"/>
      <c r="N18" s="24"/>
    </row>
    <row r="19" spans="1:14">
      <c r="A19" s="34" t="s">
        <v>16</v>
      </c>
      <c r="B19" s="13">
        <v>12343402</v>
      </c>
      <c r="C19" s="13">
        <v>99.43</v>
      </c>
      <c r="D19" s="10">
        <v>42.2</v>
      </c>
      <c r="E19" s="11">
        <v>53.18</v>
      </c>
      <c r="F19" s="9">
        <v>4.62</v>
      </c>
      <c r="G19" s="13">
        <v>26.45</v>
      </c>
      <c r="H19" s="10">
        <v>91.88</v>
      </c>
      <c r="I19" s="11">
        <v>4.45</v>
      </c>
      <c r="J19" s="9">
        <v>3.67</v>
      </c>
      <c r="K19" s="10">
        <v>99.97</v>
      </c>
      <c r="L19" s="11">
        <v>0.02</v>
      </c>
      <c r="M19" s="9">
        <v>0.01</v>
      </c>
      <c r="N19" s="23">
        <v>71.28</v>
      </c>
    </row>
    <row r="20" spans="1:14" ht="15.75" thickBot="1">
      <c r="A20" s="5"/>
      <c r="B20" s="14"/>
      <c r="C20" s="14"/>
      <c r="D20" s="12"/>
      <c r="E20" s="7"/>
      <c r="F20" s="8"/>
      <c r="G20" s="14"/>
      <c r="H20" s="12"/>
      <c r="I20" s="7"/>
      <c r="J20" s="8"/>
      <c r="K20" s="12"/>
      <c r="L20" s="7"/>
      <c r="M20" s="8"/>
      <c r="N20" s="24"/>
    </row>
    <row r="21" spans="1:14">
      <c r="A21" s="34" t="s">
        <v>15</v>
      </c>
      <c r="B21" s="13">
        <v>13062825</v>
      </c>
      <c r="C21" s="13">
        <v>99.36</v>
      </c>
      <c r="D21" s="10">
        <v>36.67</v>
      </c>
      <c r="E21" s="11">
        <v>58.22</v>
      </c>
      <c r="F21" s="9">
        <v>5.1100000000000003</v>
      </c>
      <c r="G21" s="13">
        <v>33.5</v>
      </c>
      <c r="H21" s="10">
        <v>88.36</v>
      </c>
      <c r="I21" s="11">
        <v>6.42</v>
      </c>
      <c r="J21" s="9">
        <v>5.23</v>
      </c>
      <c r="K21" s="10">
        <v>99.96</v>
      </c>
      <c r="L21" s="11">
        <v>0.02</v>
      </c>
      <c r="M21" s="9">
        <v>0.02</v>
      </c>
      <c r="N21" s="23">
        <v>78.2</v>
      </c>
    </row>
    <row r="22" spans="1:14" ht="15.75" thickBot="1">
      <c r="A22" s="5"/>
      <c r="B22" s="14"/>
      <c r="C22" s="14"/>
      <c r="D22" s="12"/>
      <c r="E22" s="7"/>
      <c r="F22" s="8"/>
      <c r="G22" s="14"/>
      <c r="H22" s="12"/>
      <c r="I22" s="7"/>
      <c r="J22" s="8"/>
      <c r="K22" s="12"/>
      <c r="L22" s="7"/>
      <c r="M22" s="8"/>
      <c r="N22" s="24"/>
    </row>
  </sheetData>
  <mergeCells count="138">
    <mergeCell ref="G1:G2"/>
    <mergeCell ref="C1:C2"/>
    <mergeCell ref="B1:B2"/>
    <mergeCell ref="H1:J1"/>
    <mergeCell ref="K1:M1"/>
    <mergeCell ref="N1:N2"/>
    <mergeCell ref="A1:A2"/>
    <mergeCell ref="D1:F1"/>
    <mergeCell ref="B3:B4"/>
    <mergeCell ref="C3:C4"/>
    <mergeCell ref="D3:D4"/>
    <mergeCell ref="E3:E4"/>
    <mergeCell ref="B5:B6"/>
    <mergeCell ref="C5:C6"/>
    <mergeCell ref="D5:D6"/>
    <mergeCell ref="E5:E6"/>
    <mergeCell ref="F5:F6"/>
    <mergeCell ref="G5:G6"/>
    <mergeCell ref="H5:H6"/>
    <mergeCell ref="F3:F4"/>
    <mergeCell ref="G3:G4"/>
    <mergeCell ref="H3:H4"/>
    <mergeCell ref="I5:I6"/>
    <mergeCell ref="J5:J6"/>
    <mergeCell ref="K5:K6"/>
    <mergeCell ref="L5:L6"/>
    <mergeCell ref="M5:M6"/>
    <mergeCell ref="N5:N6"/>
    <mergeCell ref="L3:L4"/>
    <mergeCell ref="M3:M4"/>
    <mergeCell ref="N3:N4"/>
    <mergeCell ref="I3:I4"/>
    <mergeCell ref="J3:J4"/>
    <mergeCell ref="K3:K4"/>
    <mergeCell ref="N13:N14"/>
    <mergeCell ref="N15:N16"/>
    <mergeCell ref="M15:M16"/>
    <mergeCell ref="L15:L16"/>
    <mergeCell ref="K15:K16"/>
    <mergeCell ref="J15:J16"/>
    <mergeCell ref="L13:L14"/>
    <mergeCell ref="M13:M14"/>
    <mergeCell ref="N19:N20"/>
    <mergeCell ref="N9:N10"/>
    <mergeCell ref="N17:N18"/>
    <mergeCell ref="N7:N8"/>
    <mergeCell ref="N21:N22"/>
    <mergeCell ref="N11:N12"/>
    <mergeCell ref="L19:L20"/>
    <mergeCell ref="L9:L10"/>
    <mergeCell ref="L17:L18"/>
    <mergeCell ref="L7:L8"/>
    <mergeCell ref="L21:L22"/>
    <mergeCell ref="L11:L12"/>
    <mergeCell ref="M11:M12"/>
    <mergeCell ref="M21:M22"/>
    <mergeCell ref="M7:M8"/>
    <mergeCell ref="M17:M18"/>
    <mergeCell ref="F13:F14"/>
    <mergeCell ref="G13:G14"/>
    <mergeCell ref="H13:H14"/>
    <mergeCell ref="I13:I14"/>
    <mergeCell ref="J13:J14"/>
    <mergeCell ref="K13:K14"/>
    <mergeCell ref="C15:C16"/>
    <mergeCell ref="B15:B16"/>
    <mergeCell ref="B13:B14"/>
    <mergeCell ref="C13:C14"/>
    <mergeCell ref="D13:D14"/>
    <mergeCell ref="E13:E14"/>
    <mergeCell ref="I15:I16"/>
    <mergeCell ref="H15:H16"/>
    <mergeCell ref="G15:G16"/>
    <mergeCell ref="F15:F16"/>
    <mergeCell ref="E15:E16"/>
    <mergeCell ref="D15:D16"/>
    <mergeCell ref="M9:M10"/>
    <mergeCell ref="M19:M20"/>
    <mergeCell ref="E11:E12"/>
    <mergeCell ref="D11:D12"/>
    <mergeCell ref="C11:C12"/>
    <mergeCell ref="B11:B12"/>
    <mergeCell ref="B21:B22"/>
    <mergeCell ref="C21:C22"/>
    <mergeCell ref="D21:D22"/>
    <mergeCell ref="E21:E22"/>
    <mergeCell ref="K11:K12"/>
    <mergeCell ref="J11:J12"/>
    <mergeCell ref="I11:I12"/>
    <mergeCell ref="H11:H12"/>
    <mergeCell ref="G11:G12"/>
    <mergeCell ref="F11:F12"/>
    <mergeCell ref="K7:K8"/>
    <mergeCell ref="K17:K18"/>
    <mergeCell ref="K9:K10"/>
    <mergeCell ref="K19:K20"/>
    <mergeCell ref="J19:J20"/>
    <mergeCell ref="J9:J10"/>
    <mergeCell ref="J17:J18"/>
    <mergeCell ref="J7:J8"/>
    <mergeCell ref="F21:F22"/>
    <mergeCell ref="G21:G22"/>
    <mergeCell ref="H21:H22"/>
    <mergeCell ref="I21:I22"/>
    <mergeCell ref="J21:J22"/>
    <mergeCell ref="K21:K22"/>
    <mergeCell ref="B9:B10"/>
    <mergeCell ref="B19:B20"/>
    <mergeCell ref="C19:C20"/>
    <mergeCell ref="C9:C10"/>
    <mergeCell ref="C17:C18"/>
    <mergeCell ref="I7:I8"/>
    <mergeCell ref="H7:H8"/>
    <mergeCell ref="G7:G8"/>
    <mergeCell ref="F7:F8"/>
    <mergeCell ref="E7:E8"/>
    <mergeCell ref="D7:D8"/>
    <mergeCell ref="D17:D18"/>
    <mergeCell ref="E17:E18"/>
    <mergeCell ref="F17:F18"/>
    <mergeCell ref="G17:G18"/>
    <mergeCell ref="H17:H18"/>
    <mergeCell ref="I17:I18"/>
    <mergeCell ref="C7:C8"/>
    <mergeCell ref="B7:B8"/>
    <mergeCell ref="B17:B18"/>
    <mergeCell ref="F19:F20"/>
    <mergeCell ref="F9:F10"/>
    <mergeCell ref="E9:E10"/>
    <mergeCell ref="D9:D10"/>
    <mergeCell ref="D19:D20"/>
    <mergeCell ref="E19:E20"/>
    <mergeCell ref="I9:I10"/>
    <mergeCell ref="I19:I20"/>
    <mergeCell ref="H19:H20"/>
    <mergeCell ref="H9:H10"/>
    <mergeCell ref="G9:G10"/>
    <mergeCell ref="G19:G20"/>
  </mergeCells>
  <pageMargins left="0.7" right="0.7" top="0.75" bottom="0.75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apping statist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Petter, Michaela</cp:lastModifiedBy>
  <dcterms:created xsi:type="dcterms:W3CDTF">2021-12-02T10:22:32Z</dcterms:created>
  <dcterms:modified xsi:type="dcterms:W3CDTF">2021-12-22T17:16:16Z</dcterms:modified>
  <cp:category/>
</cp:coreProperties>
</file>